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anuscripts\Garcia et al_POSTN\Draft\Tables\"/>
    </mc:Choice>
  </mc:AlternateContent>
  <xr:revisionPtr revIDLastSave="0" documentId="13_ncr:1_{2A44186D-1695-46AA-885B-B4DBB1A66DAB}" xr6:coauthVersionLast="36" xr6:coauthVersionMax="36" xr10:uidLastSave="{00000000-0000-0000-0000-000000000000}"/>
  <bookViews>
    <workbookView xWindow="0" yWindow="0" windowWidth="28800" windowHeight="12530" xr2:uid="{2ACB1B88-2309-43B1-BC18-4EF4292C1D58}"/>
  </bookViews>
  <sheets>
    <sheet name="Fema_FACS_TMS_Postn targets" sheetId="2" r:id="rId1"/>
    <sheet name="Fema_Droplet_TMS_Postn targets" sheetId="3" r:id="rId2"/>
    <sheet name="Male_FACS_TMS_Postn targets" sheetId="1" r:id="rId3"/>
    <sheet name="Info analysis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" i="3" l="1"/>
  <c r="H13" i="3"/>
  <c r="H12" i="3"/>
  <c r="H11" i="3"/>
  <c r="H10" i="3"/>
  <c r="H9" i="3"/>
  <c r="H8" i="3"/>
  <c r="H7" i="3"/>
  <c r="H6" i="3"/>
  <c r="H5" i="3"/>
  <c r="H4" i="3"/>
  <c r="H3" i="3"/>
  <c r="H2" i="3"/>
  <c r="H15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1" l="1"/>
  <c r="H14" i="1"/>
  <c r="H13" i="1"/>
  <c r="H12" i="1"/>
  <c r="H11" i="1"/>
  <c r="H10" i="1"/>
  <c r="H9" i="1"/>
  <c r="H8" i="1"/>
  <c r="H16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433" uniqueCount="39">
  <si>
    <t>Dataset</t>
  </si>
  <si>
    <t>Tissue</t>
  </si>
  <si>
    <t>Ligand-Receptor Interaction</t>
  </si>
  <si>
    <t>Emitter Cell Type</t>
  </si>
  <si>
    <t>Receiver Cell Type</t>
  </si>
  <si>
    <t>Log2 FC</t>
  </si>
  <si>
    <t>Adj. p-value</t>
  </si>
  <si>
    <t>-LOG10 -Adj. p-value</t>
  </si>
  <si>
    <t>Age Regulation</t>
  </si>
  <si>
    <t>Young CCI Score</t>
  </si>
  <si>
    <t>Old CCI Score</t>
  </si>
  <si>
    <t>Ligand Log2 FC</t>
  </si>
  <si>
    <t>Receptor Log2 FC</t>
  </si>
  <si>
    <t>TMS FACS (male)</t>
  </si>
  <si>
    <t>Limb_Muscle</t>
  </si>
  <si>
    <t>Postn:Itgb1</t>
  </si>
  <si>
    <t>mesenchymal stem cell</t>
  </si>
  <si>
    <t>skeletal muscle satellite cell</t>
  </si>
  <si>
    <t>DOWN</t>
  </si>
  <si>
    <t>endothelial cell</t>
  </si>
  <si>
    <t>Postn:Itgav_Itgb5</t>
  </si>
  <si>
    <t>Postn:Itgav_Itgb3</t>
  </si>
  <si>
    <t>B cell</t>
  </si>
  <si>
    <t>NSC</t>
  </si>
  <si>
    <t>T cell</t>
  </si>
  <si>
    <t>Postn:Itga5</t>
  </si>
  <si>
    <t>macrophage</t>
  </si>
  <si>
    <t>Postn:Egfr</t>
  </si>
  <si>
    <t>Log10-Adj. p-value</t>
  </si>
  <si>
    <t>TMS FACS (female)</t>
  </si>
  <si>
    <t xml:space="preserve"> -LOG 10-Adj. p-value</t>
  </si>
  <si>
    <t>TMS Droplet (female)</t>
  </si>
  <si>
    <t>Schwann cell</t>
  </si>
  <si>
    <t>smooth muscle cell</t>
  </si>
  <si>
    <t>FLAT</t>
  </si>
  <si>
    <t xml:space="preserve">General terminology </t>
  </si>
  <si>
    <t>scRNA-seq dataset Terminology</t>
  </si>
  <si>
    <t>Detection/differential analysis Terminology</t>
  </si>
  <si>
    <t>https://scagecom.org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1" fillId="0" borderId="0" xfId="0" applyFont="1" applyFill="1" applyBorder="1"/>
    <xf numFmtId="0" fontId="2" fillId="0" borderId="0" xfId="0" applyFont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14350</xdr:colOff>
      <xdr:row>2</xdr:row>
      <xdr:rowOff>152400</xdr:rowOff>
    </xdr:from>
    <xdr:to>
      <xdr:col>17</xdr:col>
      <xdr:colOff>151226</xdr:colOff>
      <xdr:row>9</xdr:row>
      <xdr:rowOff>14271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21C76A4-44CD-4AF2-97D0-45816C76D2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23950" y="542925"/>
          <a:ext cx="9390476" cy="1323810"/>
        </a:xfrm>
        <a:prstGeom prst="rect">
          <a:avLst/>
        </a:prstGeom>
      </xdr:spPr>
    </xdr:pic>
    <xdr:clientData/>
  </xdr:twoCellAnchor>
  <xdr:twoCellAnchor editAs="oneCell">
    <xdr:from>
      <xdr:col>1</xdr:col>
      <xdr:colOff>533400</xdr:colOff>
      <xdr:row>9</xdr:row>
      <xdr:rowOff>161925</xdr:rowOff>
    </xdr:from>
    <xdr:to>
      <xdr:col>17</xdr:col>
      <xdr:colOff>170276</xdr:colOff>
      <xdr:row>14</xdr:row>
      <xdr:rowOff>12371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858E52E-7BA2-4618-A458-F3C35EED2E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43000" y="1885950"/>
          <a:ext cx="9390476" cy="914286"/>
        </a:xfrm>
        <a:prstGeom prst="rect">
          <a:avLst/>
        </a:prstGeom>
      </xdr:spPr>
    </xdr:pic>
    <xdr:clientData/>
  </xdr:twoCellAnchor>
  <xdr:twoCellAnchor editAs="oneCell">
    <xdr:from>
      <xdr:col>1</xdr:col>
      <xdr:colOff>495300</xdr:colOff>
      <xdr:row>17</xdr:row>
      <xdr:rowOff>171450</xdr:rowOff>
    </xdr:from>
    <xdr:to>
      <xdr:col>17</xdr:col>
      <xdr:colOff>75033</xdr:colOff>
      <xdr:row>21</xdr:row>
      <xdr:rowOff>11421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E700D64-7B5B-4470-94C5-1371A94FC2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04900" y="3429000"/>
          <a:ext cx="9333333" cy="704762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3</xdr:row>
      <xdr:rowOff>0</xdr:rowOff>
    </xdr:from>
    <xdr:to>
      <xdr:col>17</xdr:col>
      <xdr:colOff>275048</xdr:colOff>
      <xdr:row>26</xdr:row>
      <xdr:rowOff>19040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B227A83-93CC-4B64-AB78-690A9DBBE5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19200" y="4400550"/>
          <a:ext cx="9419048" cy="761905"/>
        </a:xfrm>
        <a:prstGeom prst="rect">
          <a:avLst/>
        </a:prstGeom>
      </xdr:spPr>
    </xdr:pic>
    <xdr:clientData/>
  </xdr:twoCellAnchor>
  <xdr:twoCellAnchor editAs="oneCell">
    <xdr:from>
      <xdr:col>1</xdr:col>
      <xdr:colOff>542925</xdr:colOff>
      <xdr:row>31</xdr:row>
      <xdr:rowOff>66675</xdr:rowOff>
    </xdr:from>
    <xdr:to>
      <xdr:col>17</xdr:col>
      <xdr:colOff>246468</xdr:colOff>
      <xdr:row>36</xdr:row>
      <xdr:rowOff>47508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1AC81DF5-038D-49C9-83E7-9A634DADF3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152525" y="6000750"/>
          <a:ext cx="9457143" cy="933333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37</xdr:row>
      <xdr:rowOff>0</xdr:rowOff>
    </xdr:from>
    <xdr:to>
      <xdr:col>17</xdr:col>
      <xdr:colOff>284571</xdr:colOff>
      <xdr:row>40</xdr:row>
      <xdr:rowOff>19040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C9D8CDF9-784E-4DA9-8410-B06BD5366A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219200" y="7077075"/>
          <a:ext cx="9428571" cy="761905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42</xdr:row>
      <xdr:rowOff>0</xdr:rowOff>
    </xdr:from>
    <xdr:to>
      <xdr:col>17</xdr:col>
      <xdr:colOff>151238</xdr:colOff>
      <xdr:row>46</xdr:row>
      <xdr:rowOff>11419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7496D6C8-1368-4001-84C6-77DFBD668D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219200" y="8029575"/>
          <a:ext cx="9295238" cy="876190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48</xdr:row>
      <xdr:rowOff>0</xdr:rowOff>
    </xdr:from>
    <xdr:to>
      <xdr:col>17</xdr:col>
      <xdr:colOff>217905</xdr:colOff>
      <xdr:row>53</xdr:row>
      <xdr:rowOff>104643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BA9DAF27-C540-4C6E-A2D5-8F5617EE6B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219200" y="9172575"/>
          <a:ext cx="9361905" cy="105714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3AAE1-4074-4A8D-B075-A1F7328F1B58}">
  <dimension ref="A1:M13"/>
  <sheetViews>
    <sheetView tabSelected="1" zoomScale="85" zoomScaleNormal="85" workbookViewId="0">
      <pane ySplit="1" topLeftCell="A2" activePane="bottomLeft" state="frozen"/>
      <selection pane="bottomLeft"/>
    </sheetView>
  </sheetViews>
  <sheetFormatPr baseColWidth="10" defaultColWidth="8.7265625" defaultRowHeight="14.5" x14ac:dyDescent="0.35"/>
  <cols>
    <col min="1" max="1" width="18.26953125" style="14" customWidth="1"/>
    <col min="2" max="2" width="25.1796875" style="14" customWidth="1"/>
    <col min="3" max="3" width="26.81640625" style="14" customWidth="1"/>
    <col min="4" max="4" width="25.7265625" style="14" customWidth="1"/>
    <col min="5" max="5" width="29.1796875" style="14" customWidth="1"/>
    <col min="6" max="6" width="9.453125" style="14" customWidth="1"/>
    <col min="7" max="7" width="14" style="14" customWidth="1"/>
    <col min="8" max="8" width="21.1796875" style="14" customWidth="1"/>
    <col min="9" max="9" width="16" style="14" customWidth="1"/>
    <col min="10" max="10" width="16.54296875" style="14" customWidth="1"/>
    <col min="11" max="11" width="15.26953125" style="14" customWidth="1"/>
    <col min="12" max="12" width="19.7265625" style="14" customWidth="1"/>
    <col min="13" max="13" width="16.453125" style="14" customWidth="1"/>
    <col min="14" max="16384" width="8.7265625" style="14"/>
  </cols>
  <sheetData>
    <row r="1" spans="1:13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12" t="s">
        <v>5</v>
      </c>
      <c r="G1" s="12" t="s">
        <v>6</v>
      </c>
      <c r="H1" s="12" t="s">
        <v>28</v>
      </c>
      <c r="I1" s="12" t="s">
        <v>8</v>
      </c>
      <c r="J1" s="13" t="s">
        <v>9</v>
      </c>
      <c r="K1" s="12" t="s">
        <v>10</v>
      </c>
      <c r="L1" s="12" t="s">
        <v>11</v>
      </c>
      <c r="M1" s="12" t="s">
        <v>12</v>
      </c>
    </row>
    <row r="2" spans="1:13" x14ac:dyDescent="0.35">
      <c r="A2" s="1" t="s">
        <v>29</v>
      </c>
      <c r="B2" s="1" t="s">
        <v>14</v>
      </c>
      <c r="C2" s="1" t="s">
        <v>15</v>
      </c>
      <c r="D2" s="4" t="s">
        <v>16</v>
      </c>
      <c r="E2" s="1" t="s">
        <v>16</v>
      </c>
      <c r="F2" s="2">
        <v>-0.96599999999999997</v>
      </c>
      <c r="G2" s="2">
        <v>4.7300000000000002E-2</v>
      </c>
      <c r="H2" s="2">
        <v>1.3251388592621882</v>
      </c>
      <c r="I2" s="11" t="s">
        <v>18</v>
      </c>
      <c r="J2" s="3">
        <v>1.897</v>
      </c>
      <c r="K2" s="2">
        <v>0.97109999999999996</v>
      </c>
      <c r="L2" s="2">
        <v>-1.59</v>
      </c>
      <c r="M2" s="2">
        <v>-0.34300000000000003</v>
      </c>
    </row>
    <row r="3" spans="1:13" x14ac:dyDescent="0.35">
      <c r="A3" s="1" t="s">
        <v>29</v>
      </c>
      <c r="B3" s="1" t="s">
        <v>14</v>
      </c>
      <c r="C3" s="1" t="s">
        <v>15</v>
      </c>
      <c r="D3" s="4" t="s">
        <v>16</v>
      </c>
      <c r="E3" s="1" t="s">
        <v>19</v>
      </c>
      <c r="F3" s="2">
        <v>-1.1599999999999999</v>
      </c>
      <c r="G3" s="2">
        <v>1.7399999999999999E-2</v>
      </c>
      <c r="H3" s="2">
        <v>1.7594507517174001</v>
      </c>
      <c r="I3" s="11" t="s">
        <v>18</v>
      </c>
      <c r="J3" s="3">
        <v>2.6520000000000001</v>
      </c>
      <c r="K3" s="2">
        <v>1.1870000000000001</v>
      </c>
      <c r="L3" s="2">
        <v>-1.59</v>
      </c>
      <c r="M3" s="2">
        <v>-0.73099999999999998</v>
      </c>
    </row>
    <row r="4" spans="1:13" x14ac:dyDescent="0.35">
      <c r="A4" s="1" t="s">
        <v>29</v>
      </c>
      <c r="B4" s="1" t="s">
        <v>14</v>
      </c>
      <c r="C4" s="1" t="s">
        <v>27</v>
      </c>
      <c r="D4" s="4" t="s">
        <v>16</v>
      </c>
      <c r="E4" s="1" t="s">
        <v>17</v>
      </c>
      <c r="F4" s="2">
        <v>-1.34</v>
      </c>
      <c r="G4" s="2">
        <v>1E-4</v>
      </c>
      <c r="H4" s="2">
        <v>3.9999999999999991</v>
      </c>
      <c r="I4" s="11" t="s">
        <v>18</v>
      </c>
      <c r="J4" s="3">
        <v>2.0009999999999999</v>
      </c>
      <c r="K4" s="2">
        <v>0.79300000000000004</v>
      </c>
      <c r="L4" s="2">
        <v>-1.59</v>
      </c>
      <c r="M4" s="2">
        <v>-1.08</v>
      </c>
    </row>
    <row r="5" spans="1:13" x14ac:dyDescent="0.35">
      <c r="A5" s="1" t="s">
        <v>29</v>
      </c>
      <c r="B5" s="1" t="s">
        <v>14</v>
      </c>
      <c r="C5" s="1" t="s">
        <v>15</v>
      </c>
      <c r="D5" s="4" t="s">
        <v>16</v>
      </c>
      <c r="E5" s="1" t="s">
        <v>26</v>
      </c>
      <c r="F5" s="2">
        <v>-1.36</v>
      </c>
      <c r="G5" s="2">
        <v>8.7299999999999999E-3</v>
      </c>
      <c r="H5" s="2">
        <v>2.05898575629443</v>
      </c>
      <c r="I5" s="11" t="s">
        <v>18</v>
      </c>
      <c r="J5" s="3">
        <v>1.8560000000000001</v>
      </c>
      <c r="K5" s="2">
        <v>0.72299999999999998</v>
      </c>
      <c r="L5" s="2">
        <v>-1.59</v>
      </c>
      <c r="M5" s="2">
        <v>-1.1299999999999999</v>
      </c>
    </row>
    <row r="6" spans="1:13" x14ac:dyDescent="0.35">
      <c r="A6" s="1" t="s">
        <v>29</v>
      </c>
      <c r="B6" s="1" t="s">
        <v>14</v>
      </c>
      <c r="C6" s="1" t="s">
        <v>25</v>
      </c>
      <c r="D6" s="4" t="s">
        <v>16</v>
      </c>
      <c r="E6" s="1" t="s">
        <v>19</v>
      </c>
      <c r="F6" s="2">
        <v>-1.55</v>
      </c>
      <c r="G6" s="2">
        <v>7.77E-3</v>
      </c>
      <c r="H6" s="2">
        <v>2.1095789811990855</v>
      </c>
      <c r="I6" s="11" t="s">
        <v>18</v>
      </c>
      <c r="J6" s="3">
        <v>1.736</v>
      </c>
      <c r="K6" s="2">
        <v>0.59179999999999999</v>
      </c>
      <c r="L6" s="2">
        <v>-1.59</v>
      </c>
      <c r="M6" s="2">
        <v>-1.52</v>
      </c>
    </row>
    <row r="7" spans="1:13" x14ac:dyDescent="0.35">
      <c r="A7" s="1" t="s">
        <v>29</v>
      </c>
      <c r="B7" s="1" t="s">
        <v>14</v>
      </c>
      <c r="C7" s="1" t="s">
        <v>27</v>
      </c>
      <c r="D7" s="4" t="s">
        <v>16</v>
      </c>
      <c r="E7" s="1" t="s">
        <v>16</v>
      </c>
      <c r="F7" s="2">
        <v>-1.65</v>
      </c>
      <c r="G7" s="2">
        <v>1E-4</v>
      </c>
      <c r="H7" s="2">
        <v>3.9999999999999991</v>
      </c>
      <c r="I7" s="11" t="s">
        <v>18</v>
      </c>
      <c r="J7" s="3">
        <v>2.5139999999999998</v>
      </c>
      <c r="K7" s="2">
        <v>0.79949999999999999</v>
      </c>
      <c r="L7" s="2">
        <v>-1.59</v>
      </c>
      <c r="M7" s="2">
        <v>-1.72</v>
      </c>
    </row>
    <row r="8" spans="1:13" x14ac:dyDescent="0.35">
      <c r="A8" s="1" t="s">
        <v>29</v>
      </c>
      <c r="B8" s="1" t="s">
        <v>14</v>
      </c>
      <c r="C8" s="1" t="s">
        <v>20</v>
      </c>
      <c r="D8" s="4" t="s">
        <v>16</v>
      </c>
      <c r="E8" s="1" t="s">
        <v>26</v>
      </c>
      <c r="F8" s="2">
        <v>-1.96</v>
      </c>
      <c r="G8" s="2">
        <v>9.7199999999999995E-3</v>
      </c>
      <c r="H8" s="2">
        <v>2.0123337350737254</v>
      </c>
      <c r="I8" s="11" t="s">
        <v>18</v>
      </c>
      <c r="J8" s="3">
        <v>0.63460000000000005</v>
      </c>
      <c r="K8" s="2">
        <v>0.16309999999999999</v>
      </c>
      <c r="L8" s="2">
        <v>-1.59</v>
      </c>
      <c r="M8" s="2">
        <v>-2.33</v>
      </c>
    </row>
    <row r="9" spans="1:13" x14ac:dyDescent="0.35">
      <c r="A9" s="1" t="s">
        <v>29</v>
      </c>
      <c r="B9" s="1" t="s">
        <v>14</v>
      </c>
      <c r="C9" s="1" t="s">
        <v>20</v>
      </c>
      <c r="D9" s="4" t="s">
        <v>16</v>
      </c>
      <c r="E9" s="1" t="s">
        <v>17</v>
      </c>
      <c r="F9" s="2">
        <v>-0.73199999999999998</v>
      </c>
      <c r="G9" s="2">
        <v>0.27700000000000002</v>
      </c>
      <c r="H9" s="2">
        <v>0.55752023093555136</v>
      </c>
      <c r="I9" s="2" t="s">
        <v>23</v>
      </c>
      <c r="J9" s="3">
        <v>0.54530000000000001</v>
      </c>
      <c r="K9" s="2">
        <v>0.32819999999999999</v>
      </c>
      <c r="L9" s="2">
        <v>-1.59</v>
      </c>
      <c r="M9" s="2">
        <v>0.125</v>
      </c>
    </row>
    <row r="10" spans="1:13" x14ac:dyDescent="0.35">
      <c r="A10" s="1" t="s">
        <v>29</v>
      </c>
      <c r="B10" s="1" t="s">
        <v>14</v>
      </c>
      <c r="C10" s="1" t="s">
        <v>25</v>
      </c>
      <c r="D10" s="4" t="s">
        <v>16</v>
      </c>
      <c r="E10" s="1" t="s">
        <v>16</v>
      </c>
      <c r="F10" s="2">
        <v>-0.746</v>
      </c>
      <c r="G10" s="2">
        <v>0.20499999999999999</v>
      </c>
      <c r="H10" s="2">
        <v>0.68824613894424569</v>
      </c>
      <c r="I10" s="2" t="s">
        <v>23</v>
      </c>
      <c r="J10" s="3">
        <v>1.93</v>
      </c>
      <c r="K10" s="2">
        <v>1.151</v>
      </c>
      <c r="L10" s="2">
        <v>-1.59</v>
      </c>
      <c r="M10" s="2">
        <v>9.8799999999999999E-2</v>
      </c>
    </row>
    <row r="11" spans="1:13" x14ac:dyDescent="0.35">
      <c r="A11" s="1" t="s">
        <v>29</v>
      </c>
      <c r="B11" s="1" t="s">
        <v>14</v>
      </c>
      <c r="C11" s="1" t="s">
        <v>21</v>
      </c>
      <c r="D11" s="4" t="s">
        <v>16</v>
      </c>
      <c r="E11" s="1" t="s">
        <v>16</v>
      </c>
      <c r="F11" s="2">
        <v>-0.76800000000000002</v>
      </c>
      <c r="G11" s="2">
        <v>0.41</v>
      </c>
      <c r="H11" s="2">
        <v>0.38721614328026449</v>
      </c>
      <c r="I11" s="2" t="s">
        <v>23</v>
      </c>
      <c r="J11" s="3">
        <v>0.64829999999999999</v>
      </c>
      <c r="K11" s="2">
        <v>0.38069999999999998</v>
      </c>
      <c r="L11" s="2">
        <v>-1.59</v>
      </c>
      <c r="M11" s="2">
        <v>5.3999999999999999E-2</v>
      </c>
    </row>
    <row r="12" spans="1:13" x14ac:dyDescent="0.35">
      <c r="A12" s="1" t="s">
        <v>29</v>
      </c>
      <c r="B12" s="1" t="s">
        <v>14</v>
      </c>
      <c r="C12" s="1" t="s">
        <v>15</v>
      </c>
      <c r="D12" s="4" t="s">
        <v>16</v>
      </c>
      <c r="E12" s="1" t="s">
        <v>17</v>
      </c>
      <c r="F12" s="2">
        <v>-0.88900000000000001</v>
      </c>
      <c r="G12" s="2">
        <v>8.09E-2</v>
      </c>
      <c r="H12" s="2">
        <v>1.0920514783877275</v>
      </c>
      <c r="I12" s="2" t="s">
        <v>23</v>
      </c>
      <c r="J12" s="3">
        <v>1.7689999999999999</v>
      </c>
      <c r="K12" s="2">
        <v>0.95509999999999995</v>
      </c>
      <c r="L12" s="2">
        <v>-1.59</v>
      </c>
      <c r="M12" s="2">
        <v>-0.188</v>
      </c>
    </row>
    <row r="13" spans="1:13" x14ac:dyDescent="0.35">
      <c r="A13" s="1" t="s">
        <v>29</v>
      </c>
      <c r="B13" s="1" t="s">
        <v>14</v>
      </c>
      <c r="C13" s="1" t="s">
        <v>20</v>
      </c>
      <c r="D13" s="4" t="s">
        <v>16</v>
      </c>
      <c r="E13" s="1" t="s">
        <v>16</v>
      </c>
      <c r="F13" s="2">
        <v>-0.93899999999999995</v>
      </c>
      <c r="G13" s="2">
        <v>0.112</v>
      </c>
      <c r="H13" s="2">
        <v>0.9507819773298184</v>
      </c>
      <c r="I13" s="2" t="s">
        <v>23</v>
      </c>
      <c r="J13" s="3">
        <v>0.7298</v>
      </c>
      <c r="K13" s="2">
        <v>0.38069999999999998</v>
      </c>
      <c r="L13" s="2">
        <v>-1.59</v>
      </c>
      <c r="M13" s="2">
        <v>-0.28799999999999998</v>
      </c>
    </row>
  </sheetData>
  <sortState ref="A2:M13">
    <sortCondition ref="I2:I1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A954A-EE4D-4964-A23E-503A5C1A999C}">
  <dimension ref="A1:M39"/>
  <sheetViews>
    <sheetView zoomScale="85" zoomScaleNormal="85" workbookViewId="0">
      <pane ySplit="1" topLeftCell="A2" activePane="bottomLeft" state="frozen"/>
      <selection pane="bottomLeft"/>
    </sheetView>
  </sheetViews>
  <sheetFormatPr baseColWidth="10" defaultColWidth="8.7265625" defaultRowHeight="14.5" x14ac:dyDescent="0.35"/>
  <cols>
    <col min="1" max="2" width="21.1796875" style="9" customWidth="1"/>
    <col min="3" max="3" width="27" style="9" customWidth="1"/>
    <col min="4" max="4" width="27.453125" style="9" customWidth="1"/>
    <col min="5" max="5" width="30.7265625" style="9" customWidth="1"/>
    <col min="6" max="13" width="18.81640625" style="10" customWidth="1"/>
    <col min="14" max="16384" width="8.7265625" style="9"/>
  </cols>
  <sheetData>
    <row r="1" spans="1:13" x14ac:dyDescent="0.3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 t="s">
        <v>5</v>
      </c>
      <c r="G1" s="7" t="s">
        <v>6</v>
      </c>
      <c r="H1" s="8" t="s">
        <v>30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</row>
    <row r="2" spans="1:13" x14ac:dyDescent="0.35">
      <c r="A2" s="1" t="s">
        <v>31</v>
      </c>
      <c r="B2" s="1" t="s">
        <v>14</v>
      </c>
      <c r="C2" s="1" t="s">
        <v>25</v>
      </c>
      <c r="D2" s="4" t="s">
        <v>16</v>
      </c>
      <c r="E2" s="1" t="s">
        <v>19</v>
      </c>
      <c r="F2" s="2">
        <v>-0.64400000000000002</v>
      </c>
      <c r="G2" s="2">
        <v>1E-4</v>
      </c>
      <c r="H2" s="2">
        <f>-LOG(G2,10)</f>
        <v>3.9999999999999991</v>
      </c>
      <c r="I2" s="11" t="s">
        <v>18</v>
      </c>
      <c r="J2" s="2">
        <v>1.73</v>
      </c>
      <c r="K2" s="2">
        <v>1.107</v>
      </c>
      <c r="L2" s="2">
        <v>-1.47</v>
      </c>
      <c r="M2" s="2">
        <v>0.17799999999999999</v>
      </c>
    </row>
    <row r="3" spans="1:13" x14ac:dyDescent="0.35">
      <c r="A3" s="1" t="s">
        <v>31</v>
      </c>
      <c r="B3" s="1" t="s">
        <v>14</v>
      </c>
      <c r="C3" s="1" t="s">
        <v>25</v>
      </c>
      <c r="D3" s="4" t="s">
        <v>16</v>
      </c>
      <c r="E3" s="1" t="s">
        <v>16</v>
      </c>
      <c r="F3" s="2">
        <v>-0.66200000000000003</v>
      </c>
      <c r="G3" s="2">
        <v>1E-4</v>
      </c>
      <c r="H3" s="2">
        <f>-LOG(G3,10)</f>
        <v>3.9999999999999991</v>
      </c>
      <c r="I3" s="11" t="s">
        <v>18</v>
      </c>
      <c r="J3" s="2">
        <v>1.9019999999999999</v>
      </c>
      <c r="K3" s="2">
        <v>1.202</v>
      </c>
      <c r="L3" s="2">
        <v>-1.47</v>
      </c>
      <c r="M3" s="2">
        <v>0.14099999999999999</v>
      </c>
    </row>
    <row r="4" spans="1:13" x14ac:dyDescent="0.35">
      <c r="A4" s="1" t="s">
        <v>31</v>
      </c>
      <c r="B4" s="1" t="s">
        <v>14</v>
      </c>
      <c r="C4" s="1" t="s">
        <v>15</v>
      </c>
      <c r="D4" s="4" t="s">
        <v>16</v>
      </c>
      <c r="E4" s="1" t="s">
        <v>26</v>
      </c>
      <c r="F4" s="2">
        <v>-0.67900000000000005</v>
      </c>
      <c r="G4" s="2">
        <v>1E-4</v>
      </c>
      <c r="H4" s="2">
        <f>-LOG(G4,10)</f>
        <v>3.9999999999999991</v>
      </c>
      <c r="I4" s="11" t="s">
        <v>18</v>
      </c>
      <c r="J4" s="2">
        <v>1.9630000000000001</v>
      </c>
      <c r="K4" s="2">
        <v>1.226</v>
      </c>
      <c r="L4" s="2">
        <v>-1.47</v>
      </c>
      <c r="M4" s="2">
        <v>0.108</v>
      </c>
    </row>
    <row r="5" spans="1:13" x14ac:dyDescent="0.35">
      <c r="A5" s="1" t="s">
        <v>31</v>
      </c>
      <c r="B5" s="1" t="s">
        <v>14</v>
      </c>
      <c r="C5" s="1" t="s">
        <v>15</v>
      </c>
      <c r="D5" s="4" t="s">
        <v>16</v>
      </c>
      <c r="E5" s="1" t="s">
        <v>17</v>
      </c>
      <c r="F5" s="2">
        <v>-0.69499999999999995</v>
      </c>
      <c r="G5" s="2">
        <v>1E-4</v>
      </c>
      <c r="H5" s="2">
        <f>-LOG(G5,10)</f>
        <v>3.9999999999999991</v>
      </c>
      <c r="I5" s="11" t="s">
        <v>18</v>
      </c>
      <c r="J5" s="2">
        <v>1.85</v>
      </c>
      <c r="K5" s="2">
        <v>1.143</v>
      </c>
      <c r="L5" s="2">
        <v>-1.47</v>
      </c>
      <c r="M5" s="2">
        <v>7.4399999999999994E-2</v>
      </c>
    </row>
    <row r="6" spans="1:13" x14ac:dyDescent="0.35">
      <c r="A6" s="1" t="s">
        <v>31</v>
      </c>
      <c r="B6" s="1" t="s">
        <v>14</v>
      </c>
      <c r="C6" s="1" t="s">
        <v>27</v>
      </c>
      <c r="D6" s="4" t="s">
        <v>16</v>
      </c>
      <c r="E6" s="1" t="s">
        <v>16</v>
      </c>
      <c r="F6" s="2">
        <v>-0.71899999999999997</v>
      </c>
      <c r="G6" s="2">
        <v>1E-4</v>
      </c>
      <c r="H6" s="2">
        <f>-LOG(G6,10)</f>
        <v>3.9999999999999991</v>
      </c>
      <c r="I6" s="11" t="s">
        <v>18</v>
      </c>
      <c r="J6" s="2">
        <v>1.31</v>
      </c>
      <c r="K6" s="2">
        <v>0.79600000000000004</v>
      </c>
      <c r="L6" s="2">
        <v>-1.47</v>
      </c>
      <c r="M6" s="2">
        <v>2.7099999999999999E-2</v>
      </c>
    </row>
    <row r="7" spans="1:13" x14ac:dyDescent="0.35">
      <c r="A7" s="1" t="s">
        <v>31</v>
      </c>
      <c r="B7" s="1" t="s">
        <v>14</v>
      </c>
      <c r="C7" s="1" t="s">
        <v>15</v>
      </c>
      <c r="D7" s="4" t="s">
        <v>16</v>
      </c>
      <c r="E7" s="1" t="s">
        <v>19</v>
      </c>
      <c r="F7" s="2">
        <v>-0.72799999999999998</v>
      </c>
      <c r="G7" s="2">
        <v>1E-4</v>
      </c>
      <c r="H7" s="2">
        <f>-LOG(G7,10)</f>
        <v>3.9999999999999991</v>
      </c>
      <c r="I7" s="11" t="s">
        <v>18</v>
      </c>
      <c r="J7" s="2">
        <v>3.1890000000000001</v>
      </c>
      <c r="K7" s="2">
        <v>1.925</v>
      </c>
      <c r="L7" s="2">
        <v>-1.47</v>
      </c>
      <c r="M7" s="2">
        <v>8.4799999999999997E-3</v>
      </c>
    </row>
    <row r="8" spans="1:13" x14ac:dyDescent="0.35">
      <c r="A8" s="1" t="s">
        <v>31</v>
      </c>
      <c r="B8" s="1" t="s">
        <v>14</v>
      </c>
      <c r="C8" s="1" t="s">
        <v>15</v>
      </c>
      <c r="D8" s="4" t="s">
        <v>16</v>
      </c>
      <c r="E8" s="1" t="s">
        <v>32</v>
      </c>
      <c r="F8" s="2">
        <v>-0.76300000000000001</v>
      </c>
      <c r="G8" s="2">
        <v>2.0500000000000002E-3</v>
      </c>
      <c r="H8" s="2">
        <f>-LOG(G8,10)</f>
        <v>2.6882461389442454</v>
      </c>
      <c r="I8" s="11" t="s">
        <v>18</v>
      </c>
      <c r="J8" s="2">
        <v>3.01</v>
      </c>
      <c r="K8" s="2">
        <v>1.774</v>
      </c>
      <c r="L8" s="2">
        <v>-1.47</v>
      </c>
      <c r="M8" s="2">
        <v>-6.0699999999999997E-2</v>
      </c>
    </row>
    <row r="9" spans="1:13" x14ac:dyDescent="0.35">
      <c r="A9" s="1" t="s">
        <v>31</v>
      </c>
      <c r="B9" s="1" t="s">
        <v>14</v>
      </c>
      <c r="C9" s="1" t="s">
        <v>25</v>
      </c>
      <c r="D9" s="4" t="s">
        <v>16</v>
      </c>
      <c r="E9" s="1" t="s">
        <v>26</v>
      </c>
      <c r="F9" s="2">
        <v>-0.77300000000000002</v>
      </c>
      <c r="G9" s="2">
        <v>1E-4</v>
      </c>
      <c r="H9" s="2">
        <f>-LOG(G9,10)</f>
        <v>3.9999999999999991</v>
      </c>
      <c r="I9" s="11" t="s">
        <v>18</v>
      </c>
      <c r="J9" s="2">
        <v>1.605</v>
      </c>
      <c r="K9" s="2">
        <v>0.93910000000000005</v>
      </c>
      <c r="L9" s="2">
        <v>-1.47</v>
      </c>
      <c r="M9" s="2">
        <v>-8.0600000000000005E-2</v>
      </c>
    </row>
    <row r="10" spans="1:13" x14ac:dyDescent="0.35">
      <c r="A10" s="1" t="s">
        <v>31</v>
      </c>
      <c r="B10" s="1" t="s">
        <v>14</v>
      </c>
      <c r="C10" s="1" t="s">
        <v>15</v>
      </c>
      <c r="D10" s="4" t="s">
        <v>16</v>
      </c>
      <c r="E10" s="1" t="s">
        <v>16</v>
      </c>
      <c r="F10" s="2">
        <v>-0.79200000000000004</v>
      </c>
      <c r="G10" s="2">
        <v>1E-4</v>
      </c>
      <c r="H10" s="2">
        <f>-LOG(G10,10)</f>
        <v>3.9999999999999991</v>
      </c>
      <c r="I10" s="11" t="s">
        <v>18</v>
      </c>
      <c r="J10" s="2">
        <v>2.3780000000000001</v>
      </c>
      <c r="K10" s="2">
        <v>1.3740000000000001</v>
      </c>
      <c r="L10" s="2">
        <v>-1.47</v>
      </c>
      <c r="M10" s="2">
        <v>-0.11799999999999999</v>
      </c>
    </row>
    <row r="11" spans="1:13" x14ac:dyDescent="0.35">
      <c r="A11" s="1" t="s">
        <v>31</v>
      </c>
      <c r="B11" s="1" t="s">
        <v>14</v>
      </c>
      <c r="C11" s="1" t="s">
        <v>15</v>
      </c>
      <c r="D11" s="4" t="s">
        <v>16</v>
      </c>
      <c r="E11" s="1" t="s">
        <v>33</v>
      </c>
      <c r="F11" s="2">
        <v>-0.80600000000000005</v>
      </c>
      <c r="G11" s="2">
        <v>1E-4</v>
      </c>
      <c r="H11" s="2">
        <f>-LOG(G11,10)</f>
        <v>3.9999999999999991</v>
      </c>
      <c r="I11" s="11" t="s">
        <v>18</v>
      </c>
      <c r="J11" s="2">
        <v>4.556</v>
      </c>
      <c r="K11" s="2">
        <v>2.605</v>
      </c>
      <c r="L11" s="2">
        <v>-1.47</v>
      </c>
      <c r="M11" s="2">
        <v>-0.14699999999999999</v>
      </c>
    </row>
    <row r="12" spans="1:13" x14ac:dyDescent="0.35">
      <c r="A12" s="1" t="s">
        <v>31</v>
      </c>
      <c r="B12" s="1" t="s">
        <v>14</v>
      </c>
      <c r="C12" s="1" t="s">
        <v>20</v>
      </c>
      <c r="D12" s="4" t="s">
        <v>16</v>
      </c>
      <c r="E12" s="1" t="s">
        <v>16</v>
      </c>
      <c r="F12" s="2">
        <v>-0.82799999999999996</v>
      </c>
      <c r="G12" s="2">
        <v>1E-4</v>
      </c>
      <c r="H12" s="2">
        <f>-LOG(G12,10)</f>
        <v>3.9999999999999991</v>
      </c>
      <c r="I12" s="11" t="s">
        <v>18</v>
      </c>
      <c r="J12" s="2">
        <v>1.0309999999999999</v>
      </c>
      <c r="K12" s="2">
        <v>0.58089999999999997</v>
      </c>
      <c r="L12" s="2">
        <v>-1.47</v>
      </c>
      <c r="M12" s="2">
        <v>-0.19</v>
      </c>
    </row>
    <row r="13" spans="1:13" x14ac:dyDescent="0.35">
      <c r="A13" s="1" t="s">
        <v>31</v>
      </c>
      <c r="B13" s="1" t="s">
        <v>14</v>
      </c>
      <c r="C13" s="1" t="s">
        <v>20</v>
      </c>
      <c r="D13" s="4" t="s">
        <v>16</v>
      </c>
      <c r="E13" s="1" t="s">
        <v>26</v>
      </c>
      <c r="F13" s="2">
        <v>-0.88900000000000001</v>
      </c>
      <c r="G13" s="2">
        <v>1E-4</v>
      </c>
      <c r="H13" s="2">
        <f>-LOG(G13,10)</f>
        <v>3.9999999999999991</v>
      </c>
      <c r="I13" s="11" t="s">
        <v>18</v>
      </c>
      <c r="J13" s="2">
        <v>0.76139999999999997</v>
      </c>
      <c r="K13" s="2">
        <v>0.41099999999999998</v>
      </c>
      <c r="L13" s="2">
        <v>-1.47</v>
      </c>
      <c r="M13" s="2">
        <v>-0.313</v>
      </c>
    </row>
    <row r="14" spans="1:13" x14ac:dyDescent="0.35">
      <c r="A14" s="1" t="s">
        <v>31</v>
      </c>
      <c r="B14" s="1" t="s">
        <v>14</v>
      </c>
      <c r="C14" s="1" t="s">
        <v>27</v>
      </c>
      <c r="D14" s="4" t="s">
        <v>16</v>
      </c>
      <c r="E14" s="1" t="s">
        <v>17</v>
      </c>
      <c r="F14" s="2">
        <v>-1.02</v>
      </c>
      <c r="G14" s="2">
        <v>1E-4</v>
      </c>
      <c r="H14" s="2">
        <f>-LOG(G14,10)</f>
        <v>3.9999999999999991</v>
      </c>
      <c r="I14" s="11" t="s">
        <v>18</v>
      </c>
      <c r="J14" s="2">
        <v>1.0720000000000001</v>
      </c>
      <c r="K14" s="2">
        <v>0.52880000000000005</v>
      </c>
      <c r="L14" s="2">
        <v>-1.47</v>
      </c>
      <c r="M14" s="2">
        <v>-0.57499999999999996</v>
      </c>
    </row>
    <row r="15" spans="1:13" x14ac:dyDescent="0.35">
      <c r="A15" s="1" t="s">
        <v>31</v>
      </c>
      <c r="B15" s="1" t="s">
        <v>14</v>
      </c>
      <c r="C15" s="1" t="s">
        <v>25</v>
      </c>
      <c r="D15" s="4" t="s">
        <v>16</v>
      </c>
      <c r="E15" s="1" t="s">
        <v>33</v>
      </c>
      <c r="F15" s="2">
        <v>-0.56799999999999995</v>
      </c>
      <c r="G15" s="2">
        <v>8.0100000000000005E-2</v>
      </c>
      <c r="H15" s="2">
        <f>-LOG(G15,10)</f>
        <v>1.0963674839157622</v>
      </c>
      <c r="I15" s="2" t="s">
        <v>34</v>
      </c>
      <c r="J15" s="2">
        <v>1.113</v>
      </c>
      <c r="K15" s="2">
        <v>0.75090000000000001</v>
      </c>
      <c r="L15" s="2">
        <v>-1.47</v>
      </c>
      <c r="M15" s="2">
        <v>0.32900000000000001</v>
      </c>
    </row>
    <row r="16" spans="1:13" x14ac:dyDescent="0.35">
      <c r="A16" s="9" t="s">
        <v>31</v>
      </c>
      <c r="B16" s="9" t="s">
        <v>14</v>
      </c>
      <c r="C16" s="9" t="s">
        <v>20</v>
      </c>
      <c r="D16" s="9" t="s">
        <v>32</v>
      </c>
      <c r="E16" s="9" t="s">
        <v>33</v>
      </c>
      <c r="F16" s="10">
        <v>0.498</v>
      </c>
      <c r="G16" s="10">
        <v>0.41899999999999998</v>
      </c>
      <c r="H16" s="10">
        <f>-LOG(G16,10)</f>
        <v>0.3777859770337047</v>
      </c>
      <c r="I16" s="10" t="s">
        <v>34</v>
      </c>
      <c r="J16" s="10">
        <v>1.1559999999999999</v>
      </c>
      <c r="K16" s="10">
        <v>1.633</v>
      </c>
      <c r="L16" s="10">
        <v>-0.45800000000000002</v>
      </c>
      <c r="M16" s="10">
        <v>1.45</v>
      </c>
    </row>
    <row r="17" spans="1:13" x14ac:dyDescent="0.35">
      <c r="A17" s="9" t="s">
        <v>31</v>
      </c>
      <c r="B17" s="9" t="s">
        <v>14</v>
      </c>
      <c r="C17" s="9" t="s">
        <v>20</v>
      </c>
      <c r="D17" s="9" t="s">
        <v>32</v>
      </c>
      <c r="E17" s="9" t="s">
        <v>32</v>
      </c>
      <c r="F17" s="10">
        <v>0.495</v>
      </c>
      <c r="G17" s="10">
        <v>0.58699999999999997</v>
      </c>
      <c r="H17" s="10">
        <f>-LOG(G17,10)</f>
        <v>0.23136189875238555</v>
      </c>
      <c r="I17" s="10" t="s">
        <v>34</v>
      </c>
      <c r="J17" s="10">
        <v>1.746</v>
      </c>
      <c r="K17" s="10">
        <v>2.46</v>
      </c>
      <c r="L17" s="10">
        <v>-0.45800000000000002</v>
      </c>
      <c r="M17" s="10">
        <v>1.45</v>
      </c>
    </row>
    <row r="18" spans="1:13" x14ac:dyDescent="0.35">
      <c r="A18" s="9" t="s">
        <v>31</v>
      </c>
      <c r="B18" s="9" t="s">
        <v>14</v>
      </c>
      <c r="C18" s="9" t="s">
        <v>15</v>
      </c>
      <c r="D18" s="9" t="s">
        <v>32</v>
      </c>
      <c r="E18" s="9" t="s">
        <v>24</v>
      </c>
      <c r="F18" s="10">
        <v>0.49399999999999999</v>
      </c>
      <c r="G18" s="10">
        <v>0.28899999999999998</v>
      </c>
      <c r="H18" s="10">
        <f>-LOG(G18,10)</f>
        <v>0.53910215724345212</v>
      </c>
      <c r="I18" s="10" t="s">
        <v>34</v>
      </c>
      <c r="J18" s="10">
        <v>2.4630000000000001</v>
      </c>
      <c r="K18" s="10">
        <v>3.4689999999999999</v>
      </c>
      <c r="L18" s="10">
        <v>-0.45800000000000002</v>
      </c>
      <c r="M18" s="10">
        <v>1.45</v>
      </c>
    </row>
    <row r="19" spans="1:13" x14ac:dyDescent="0.35">
      <c r="A19" s="9" t="s">
        <v>31</v>
      </c>
      <c r="B19" s="9" t="s">
        <v>14</v>
      </c>
      <c r="C19" s="9" t="s">
        <v>20</v>
      </c>
      <c r="D19" s="9" t="s">
        <v>33</v>
      </c>
      <c r="E19" s="9" t="s">
        <v>32</v>
      </c>
      <c r="F19" s="10">
        <v>0.45100000000000001</v>
      </c>
      <c r="G19" s="10">
        <v>0.58699999999999997</v>
      </c>
      <c r="H19" s="10">
        <f>-LOG(G19,10)</f>
        <v>0.23136189875238555</v>
      </c>
      <c r="I19" s="10" t="s">
        <v>34</v>
      </c>
      <c r="J19" s="10">
        <v>0.69699999999999995</v>
      </c>
      <c r="K19" s="10">
        <v>0.95279999999999998</v>
      </c>
      <c r="L19" s="10">
        <v>-0.54600000000000004</v>
      </c>
      <c r="M19" s="10">
        <v>1.45</v>
      </c>
    </row>
    <row r="20" spans="1:13" x14ac:dyDescent="0.35">
      <c r="A20" s="9" t="s">
        <v>31</v>
      </c>
      <c r="B20" s="9" t="s">
        <v>14</v>
      </c>
      <c r="C20" s="9" t="s">
        <v>25</v>
      </c>
      <c r="D20" s="9" t="s">
        <v>32</v>
      </c>
      <c r="E20" s="9" t="s">
        <v>33</v>
      </c>
      <c r="F20" s="10">
        <v>-6.4600000000000005E-2</v>
      </c>
      <c r="G20" s="10">
        <v>0.91500000000000004</v>
      </c>
      <c r="H20" s="10">
        <f>-LOG(G20,10)</f>
        <v>3.8578905933551705E-2</v>
      </c>
      <c r="I20" s="10" t="s">
        <v>34</v>
      </c>
      <c r="J20" s="10">
        <v>2.2909999999999999</v>
      </c>
      <c r="K20" s="10">
        <v>2.1909999999999998</v>
      </c>
      <c r="L20" s="10">
        <v>-0.45800000000000002</v>
      </c>
      <c r="M20" s="10">
        <v>0.32900000000000001</v>
      </c>
    </row>
    <row r="21" spans="1:13" x14ac:dyDescent="0.35">
      <c r="A21" s="9" t="s">
        <v>31</v>
      </c>
      <c r="B21" s="9" t="s">
        <v>14</v>
      </c>
      <c r="C21" s="9" t="s">
        <v>25</v>
      </c>
      <c r="D21" s="9" t="s">
        <v>32</v>
      </c>
      <c r="E21" s="9" t="s">
        <v>19</v>
      </c>
      <c r="F21" s="10">
        <v>-0.14000000000000001</v>
      </c>
      <c r="G21" s="10">
        <v>0.745</v>
      </c>
      <c r="H21" s="10">
        <f>-LOG(G21,10)</f>
        <v>0.12784372725170715</v>
      </c>
      <c r="I21" s="10" t="s">
        <v>34</v>
      </c>
      <c r="J21" s="10">
        <v>3.5590000000000002</v>
      </c>
      <c r="K21" s="10">
        <v>3.23</v>
      </c>
      <c r="L21" s="10">
        <v>-0.45800000000000002</v>
      </c>
      <c r="M21" s="10">
        <v>0.17799999999999999</v>
      </c>
    </row>
    <row r="22" spans="1:13" x14ac:dyDescent="0.35">
      <c r="A22" s="9" t="s">
        <v>31</v>
      </c>
      <c r="B22" s="9" t="s">
        <v>14</v>
      </c>
      <c r="C22" s="9" t="s">
        <v>25</v>
      </c>
      <c r="D22" s="9" t="s">
        <v>32</v>
      </c>
      <c r="E22" s="9" t="s">
        <v>16</v>
      </c>
      <c r="F22" s="10">
        <v>-0.158</v>
      </c>
      <c r="G22" s="10">
        <v>0.7</v>
      </c>
      <c r="H22" s="10">
        <f>-LOG(G22,10)</f>
        <v>0.15490195998574319</v>
      </c>
      <c r="I22" s="10" t="s">
        <v>34</v>
      </c>
      <c r="J22" s="10">
        <v>3.9140000000000001</v>
      </c>
      <c r="K22" s="10">
        <v>3.5070000000000001</v>
      </c>
      <c r="L22" s="10">
        <v>-0.45800000000000002</v>
      </c>
      <c r="M22" s="10">
        <v>0.14099999999999999</v>
      </c>
    </row>
    <row r="23" spans="1:13" x14ac:dyDescent="0.35">
      <c r="A23" s="9" t="s">
        <v>31</v>
      </c>
      <c r="B23" s="9" t="s">
        <v>14</v>
      </c>
      <c r="C23" s="9" t="s">
        <v>15</v>
      </c>
      <c r="D23" s="9" t="s">
        <v>32</v>
      </c>
      <c r="E23" s="9" t="s">
        <v>26</v>
      </c>
      <c r="F23" s="10">
        <v>-0.17499999999999999</v>
      </c>
      <c r="G23" s="10">
        <v>0.66800000000000004</v>
      </c>
      <c r="H23" s="10">
        <f>-LOG(G23,10)</f>
        <v>0.17522353752445427</v>
      </c>
      <c r="I23" s="10" t="s">
        <v>34</v>
      </c>
      <c r="J23" s="10">
        <v>4.0389999999999997</v>
      </c>
      <c r="K23" s="10">
        <v>3.5779999999999998</v>
      </c>
      <c r="L23" s="10">
        <v>-0.45800000000000002</v>
      </c>
      <c r="M23" s="10">
        <v>0.108</v>
      </c>
    </row>
    <row r="24" spans="1:13" x14ac:dyDescent="0.35">
      <c r="A24" s="9" t="s">
        <v>31</v>
      </c>
      <c r="B24" s="9" t="s">
        <v>14</v>
      </c>
      <c r="C24" s="9" t="s">
        <v>15</v>
      </c>
      <c r="D24" s="9" t="s">
        <v>32</v>
      </c>
      <c r="E24" s="9" t="s">
        <v>17</v>
      </c>
      <c r="F24" s="10">
        <v>-0.192</v>
      </c>
      <c r="G24" s="10">
        <v>0.63900000000000001</v>
      </c>
      <c r="H24" s="10">
        <f>-LOG(G24,10)</f>
        <v>0.1944991418415998</v>
      </c>
      <c r="I24" s="10" t="s">
        <v>34</v>
      </c>
      <c r="J24" s="10">
        <v>3.8069999999999999</v>
      </c>
      <c r="K24" s="10">
        <v>3.3330000000000002</v>
      </c>
      <c r="L24" s="10">
        <v>-0.45800000000000002</v>
      </c>
      <c r="M24" s="10">
        <v>7.4399999999999994E-2</v>
      </c>
    </row>
    <row r="25" spans="1:13" x14ac:dyDescent="0.35">
      <c r="A25" s="9" t="s">
        <v>31</v>
      </c>
      <c r="B25" s="9" t="s">
        <v>14</v>
      </c>
      <c r="C25" s="9" t="s">
        <v>25</v>
      </c>
      <c r="D25" s="9" t="s">
        <v>33</v>
      </c>
      <c r="E25" s="9" t="s">
        <v>16</v>
      </c>
      <c r="F25" s="10">
        <v>-0.20200000000000001</v>
      </c>
      <c r="G25" s="10">
        <v>0.54700000000000004</v>
      </c>
      <c r="H25" s="10">
        <f>-LOG(G25,10)</f>
        <v>0.26201267366656916</v>
      </c>
      <c r="I25" s="10" t="s">
        <v>34</v>
      </c>
      <c r="J25" s="10">
        <v>1.5629999999999999</v>
      </c>
      <c r="K25" s="10">
        <v>1.3580000000000001</v>
      </c>
      <c r="L25" s="10">
        <v>-0.54600000000000004</v>
      </c>
      <c r="M25" s="10">
        <v>0.14099999999999999</v>
      </c>
    </row>
    <row r="26" spans="1:13" x14ac:dyDescent="0.35">
      <c r="A26" s="9" t="s">
        <v>31</v>
      </c>
      <c r="B26" s="9" t="s">
        <v>14</v>
      </c>
      <c r="C26" s="9" t="s">
        <v>27</v>
      </c>
      <c r="D26" s="9" t="s">
        <v>32</v>
      </c>
      <c r="E26" s="9" t="s">
        <v>16</v>
      </c>
      <c r="F26" s="10">
        <v>-0.215</v>
      </c>
      <c r="G26" s="10">
        <v>0.58199999999999996</v>
      </c>
      <c r="H26" s="10">
        <f>-LOG(G26,10)</f>
        <v>0.2350770153501115</v>
      </c>
      <c r="I26" s="10" t="s">
        <v>34</v>
      </c>
      <c r="J26" s="10">
        <v>2.6960000000000002</v>
      </c>
      <c r="K26" s="10">
        <v>2.3220000000000001</v>
      </c>
      <c r="L26" s="10">
        <v>-0.45800000000000002</v>
      </c>
      <c r="M26" s="10">
        <v>2.7099999999999999E-2</v>
      </c>
    </row>
    <row r="27" spans="1:13" x14ac:dyDescent="0.35">
      <c r="A27" s="9" t="s">
        <v>31</v>
      </c>
      <c r="B27" s="9" t="s">
        <v>14</v>
      </c>
      <c r="C27" s="9" t="s">
        <v>15</v>
      </c>
      <c r="D27" s="9" t="s">
        <v>32</v>
      </c>
      <c r="E27" s="9" t="s">
        <v>19</v>
      </c>
      <c r="F27" s="10">
        <v>-0.22500000000000001</v>
      </c>
      <c r="G27" s="10">
        <v>0.55600000000000005</v>
      </c>
      <c r="H27" s="10">
        <f>-LOG(G27,10)</f>
        <v>0.25492520841794247</v>
      </c>
      <c r="I27" s="10" t="s">
        <v>34</v>
      </c>
      <c r="J27" s="10">
        <v>6.5620000000000003</v>
      </c>
      <c r="K27" s="10">
        <v>5.6159999999999997</v>
      </c>
      <c r="L27" s="10">
        <v>-0.45800000000000002</v>
      </c>
      <c r="M27" s="10">
        <v>8.4799999999999997E-3</v>
      </c>
    </row>
    <row r="28" spans="1:13" x14ac:dyDescent="0.35">
      <c r="A28" s="9" t="s">
        <v>31</v>
      </c>
      <c r="B28" s="9" t="s">
        <v>14</v>
      </c>
      <c r="C28" s="9" t="s">
        <v>27</v>
      </c>
      <c r="D28" s="9" t="s">
        <v>33</v>
      </c>
      <c r="E28" s="9" t="s">
        <v>16</v>
      </c>
      <c r="F28" s="10">
        <v>-0.25900000000000001</v>
      </c>
      <c r="G28" s="10">
        <v>0.41499999999999998</v>
      </c>
      <c r="H28" s="10">
        <f>-LOG(G28,10)</f>
        <v>0.38195190328790729</v>
      </c>
      <c r="I28" s="10" t="s">
        <v>34</v>
      </c>
      <c r="J28" s="10">
        <v>1.0760000000000001</v>
      </c>
      <c r="K28" s="10">
        <v>0.89939999999999998</v>
      </c>
      <c r="L28" s="10">
        <v>-0.54600000000000004</v>
      </c>
      <c r="M28" s="10">
        <v>2.7099999999999999E-2</v>
      </c>
    </row>
    <row r="29" spans="1:13" x14ac:dyDescent="0.35">
      <c r="A29" s="9" t="s">
        <v>31</v>
      </c>
      <c r="B29" s="9" t="s">
        <v>14</v>
      </c>
      <c r="C29" s="9" t="s">
        <v>15</v>
      </c>
      <c r="D29" s="9" t="s">
        <v>32</v>
      </c>
      <c r="E29" s="9" t="s">
        <v>32</v>
      </c>
      <c r="F29" s="10">
        <v>-0.25900000000000001</v>
      </c>
      <c r="G29" s="10">
        <v>0.61199999999999999</v>
      </c>
      <c r="H29" s="10">
        <f>-LOG(G29,10)</f>
        <v>0.21324857785443879</v>
      </c>
      <c r="I29" s="10" t="s">
        <v>34</v>
      </c>
      <c r="J29" s="10">
        <v>6.194</v>
      </c>
      <c r="K29" s="10">
        <v>5.1749999999999998</v>
      </c>
      <c r="L29" s="10">
        <v>-0.45800000000000002</v>
      </c>
      <c r="M29" s="10">
        <v>-6.0699999999999997E-2</v>
      </c>
    </row>
    <row r="30" spans="1:13" x14ac:dyDescent="0.35">
      <c r="A30" s="9" t="s">
        <v>31</v>
      </c>
      <c r="B30" s="9" t="s">
        <v>14</v>
      </c>
      <c r="C30" s="9" t="s">
        <v>15</v>
      </c>
      <c r="D30" s="9" t="s">
        <v>33</v>
      </c>
      <c r="E30" s="9" t="s">
        <v>19</v>
      </c>
      <c r="F30" s="10">
        <v>-0.26900000000000002</v>
      </c>
      <c r="G30" s="10">
        <v>0.39400000000000002</v>
      </c>
      <c r="H30" s="10">
        <f>-LOG(G30,10)</f>
        <v>0.40450377817442579</v>
      </c>
      <c r="I30" s="10" t="s">
        <v>34</v>
      </c>
      <c r="J30" s="10">
        <v>2.62</v>
      </c>
      <c r="K30" s="10">
        <v>2.1749999999999998</v>
      </c>
      <c r="L30" s="10">
        <v>-0.54600000000000004</v>
      </c>
      <c r="M30" s="10">
        <v>8.4799999999999997E-3</v>
      </c>
    </row>
    <row r="31" spans="1:13" x14ac:dyDescent="0.35">
      <c r="A31" s="9" t="s">
        <v>31</v>
      </c>
      <c r="B31" s="9" t="s">
        <v>14</v>
      </c>
      <c r="C31" s="9" t="s">
        <v>25</v>
      </c>
      <c r="D31" s="9" t="s">
        <v>32</v>
      </c>
      <c r="E31" s="9" t="s">
        <v>26</v>
      </c>
      <c r="F31" s="10">
        <v>-0.26900000000000002</v>
      </c>
      <c r="G31" s="10">
        <v>0.49299999999999999</v>
      </c>
      <c r="H31" s="10">
        <f>-LOG(G31,10)</f>
        <v>0.30715308072276998</v>
      </c>
      <c r="I31" s="10" t="s">
        <v>34</v>
      </c>
      <c r="J31" s="10">
        <v>3.302</v>
      </c>
      <c r="K31" s="10">
        <v>2.74</v>
      </c>
      <c r="L31" s="10">
        <v>-0.45800000000000002</v>
      </c>
      <c r="M31" s="10">
        <v>-8.0600000000000005E-2</v>
      </c>
    </row>
    <row r="32" spans="1:13" x14ac:dyDescent="0.35">
      <c r="A32" s="9" t="s">
        <v>31</v>
      </c>
      <c r="B32" s="9" t="s">
        <v>14</v>
      </c>
      <c r="C32" s="9" t="s">
        <v>15</v>
      </c>
      <c r="D32" s="9" t="s">
        <v>32</v>
      </c>
      <c r="E32" s="9" t="s">
        <v>16</v>
      </c>
      <c r="F32" s="10">
        <v>-0.28799999999999998</v>
      </c>
      <c r="G32" s="10">
        <v>0.42299999999999999</v>
      </c>
      <c r="H32" s="10">
        <f>-LOG(G32,10)</f>
        <v>0.37365963262495766</v>
      </c>
      <c r="I32" s="10" t="s">
        <v>34</v>
      </c>
      <c r="J32" s="10">
        <v>4.8929999999999998</v>
      </c>
      <c r="K32" s="10">
        <v>4.0069999999999997</v>
      </c>
      <c r="L32" s="10">
        <v>-0.45800000000000002</v>
      </c>
      <c r="M32" s="10">
        <v>-0.11799999999999999</v>
      </c>
    </row>
    <row r="33" spans="1:13" x14ac:dyDescent="0.35">
      <c r="A33" s="9" t="s">
        <v>31</v>
      </c>
      <c r="B33" s="9" t="s">
        <v>14</v>
      </c>
      <c r="C33" s="9" t="s">
        <v>15</v>
      </c>
      <c r="D33" s="9" t="s">
        <v>32</v>
      </c>
      <c r="E33" s="9" t="s">
        <v>33</v>
      </c>
      <c r="F33" s="10">
        <v>-0.30299999999999999</v>
      </c>
      <c r="G33" s="10">
        <v>0.40799999999999997</v>
      </c>
      <c r="H33" s="10">
        <f>-LOG(G33,10)</f>
        <v>0.38933983691012003</v>
      </c>
      <c r="I33" s="10" t="s">
        <v>34</v>
      </c>
      <c r="J33" s="10">
        <v>9.3740000000000006</v>
      </c>
      <c r="K33" s="10">
        <v>7.6</v>
      </c>
      <c r="L33" s="10">
        <v>-0.45800000000000002</v>
      </c>
      <c r="M33" s="10">
        <v>-0.14699999999999999</v>
      </c>
    </row>
    <row r="34" spans="1:13" x14ac:dyDescent="0.35">
      <c r="A34" s="9" t="s">
        <v>31</v>
      </c>
      <c r="B34" s="9" t="s">
        <v>14</v>
      </c>
      <c r="C34" s="9" t="s">
        <v>15</v>
      </c>
      <c r="D34" s="9" t="s">
        <v>33</v>
      </c>
      <c r="E34" s="9" t="s">
        <v>32</v>
      </c>
      <c r="F34" s="10">
        <v>-0.30299999999999999</v>
      </c>
      <c r="G34" s="10">
        <v>0.46</v>
      </c>
      <c r="H34" s="10">
        <f>-LOG(G34,10)</f>
        <v>0.33724216831842585</v>
      </c>
      <c r="I34" s="10" t="s">
        <v>34</v>
      </c>
      <c r="J34" s="10">
        <v>2.4729999999999999</v>
      </c>
      <c r="K34" s="10">
        <v>2.004</v>
      </c>
      <c r="L34" s="10">
        <v>-0.54600000000000004</v>
      </c>
      <c r="M34" s="10">
        <v>-6.0699999999999997E-2</v>
      </c>
    </row>
    <row r="35" spans="1:13" x14ac:dyDescent="0.35">
      <c r="A35" s="9" t="s">
        <v>31</v>
      </c>
      <c r="B35" s="9" t="s">
        <v>14</v>
      </c>
      <c r="C35" s="9" t="s">
        <v>20</v>
      </c>
      <c r="D35" s="9" t="s">
        <v>32</v>
      </c>
      <c r="E35" s="9" t="s">
        <v>16</v>
      </c>
      <c r="F35" s="10">
        <v>-0.32400000000000001</v>
      </c>
      <c r="G35" s="10">
        <v>0.36399999999999999</v>
      </c>
      <c r="H35" s="10">
        <f>-LOG(G35,10)</f>
        <v>0.43889861635094402</v>
      </c>
      <c r="I35" s="10" t="s">
        <v>34</v>
      </c>
      <c r="J35" s="10">
        <v>2.121</v>
      </c>
      <c r="K35" s="10">
        <v>1.6950000000000001</v>
      </c>
      <c r="L35" s="10">
        <v>-0.45800000000000002</v>
      </c>
      <c r="M35" s="10">
        <v>-0.19</v>
      </c>
    </row>
    <row r="36" spans="1:13" x14ac:dyDescent="0.35">
      <c r="A36" s="9" t="s">
        <v>31</v>
      </c>
      <c r="B36" s="9" t="s">
        <v>14</v>
      </c>
      <c r="C36" s="9" t="s">
        <v>15</v>
      </c>
      <c r="D36" s="9" t="s">
        <v>33</v>
      </c>
      <c r="E36" s="9" t="s">
        <v>33</v>
      </c>
      <c r="F36" s="10">
        <v>-0.34599999999999997</v>
      </c>
      <c r="G36" s="10">
        <v>0.23300000000000001</v>
      </c>
      <c r="H36" s="10">
        <f>-LOG(G36,10)</f>
        <v>0.63264407897398089</v>
      </c>
      <c r="I36" s="10" t="s">
        <v>34</v>
      </c>
      <c r="J36" s="10">
        <v>3.7429999999999999</v>
      </c>
      <c r="K36" s="10">
        <v>2.944</v>
      </c>
      <c r="L36" s="10">
        <v>-0.54600000000000004</v>
      </c>
      <c r="M36" s="10">
        <v>-0.14699999999999999</v>
      </c>
    </row>
    <row r="37" spans="1:13" x14ac:dyDescent="0.35">
      <c r="A37" s="9" t="s">
        <v>31</v>
      </c>
      <c r="B37" s="9" t="s">
        <v>14</v>
      </c>
      <c r="C37" s="9" t="s">
        <v>20</v>
      </c>
      <c r="D37" s="9" t="s">
        <v>33</v>
      </c>
      <c r="E37" s="9" t="s">
        <v>16</v>
      </c>
      <c r="F37" s="10">
        <v>-0.36799999999999999</v>
      </c>
      <c r="G37" s="10">
        <v>0.218</v>
      </c>
      <c r="H37" s="10">
        <f>-LOG(G37,10)</f>
        <v>0.66154350639539505</v>
      </c>
      <c r="I37" s="10" t="s">
        <v>34</v>
      </c>
      <c r="J37" s="10">
        <v>0.84689999999999999</v>
      </c>
      <c r="K37" s="10">
        <v>0.65629999999999999</v>
      </c>
      <c r="L37" s="10">
        <v>-0.54600000000000004</v>
      </c>
      <c r="M37" s="10">
        <v>-0.19</v>
      </c>
    </row>
    <row r="38" spans="1:13" x14ac:dyDescent="0.35">
      <c r="A38" s="9" t="s">
        <v>31</v>
      </c>
      <c r="B38" s="9" t="s">
        <v>14</v>
      </c>
      <c r="C38" s="9" t="s">
        <v>20</v>
      </c>
      <c r="D38" s="9" t="s">
        <v>32</v>
      </c>
      <c r="E38" s="9" t="s">
        <v>26</v>
      </c>
      <c r="F38" s="10">
        <v>-0.38600000000000001</v>
      </c>
      <c r="G38" s="10">
        <v>0.38</v>
      </c>
      <c r="H38" s="10">
        <f>-LOG(G38,10)</f>
        <v>0.42021640338318977</v>
      </c>
      <c r="I38" s="10" t="s">
        <v>34</v>
      </c>
      <c r="J38" s="10">
        <v>1.5669999999999999</v>
      </c>
      <c r="K38" s="10">
        <v>1.1990000000000001</v>
      </c>
      <c r="L38" s="10">
        <v>-0.45800000000000002</v>
      </c>
      <c r="M38" s="10">
        <v>-0.313</v>
      </c>
    </row>
    <row r="39" spans="1:13" x14ac:dyDescent="0.35">
      <c r="A39" s="9" t="s">
        <v>31</v>
      </c>
      <c r="B39" s="9" t="s">
        <v>14</v>
      </c>
      <c r="C39" s="9" t="s">
        <v>27</v>
      </c>
      <c r="D39" s="9" t="s">
        <v>32</v>
      </c>
      <c r="E39" s="9" t="s">
        <v>17</v>
      </c>
      <c r="F39" s="10">
        <v>-0.51600000000000001</v>
      </c>
      <c r="G39" s="10">
        <v>0.16400000000000001</v>
      </c>
      <c r="H39" s="10">
        <f>-LOG(G39,10)</f>
        <v>0.78515615195230204</v>
      </c>
      <c r="I39" s="10" t="s">
        <v>34</v>
      </c>
      <c r="J39" s="10">
        <v>2.2069999999999999</v>
      </c>
      <c r="K39" s="10">
        <v>1.5429999999999999</v>
      </c>
      <c r="L39" s="10">
        <v>-0.45800000000000002</v>
      </c>
      <c r="M39" s="10">
        <v>-0.57499999999999996</v>
      </c>
    </row>
  </sheetData>
  <sortState ref="A2:M39">
    <sortCondition ref="I2:I39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04CE2-26AA-44C5-972D-3AB6FE71DC4B}">
  <dimension ref="A1:M16"/>
  <sheetViews>
    <sheetView zoomScaleNormal="100" workbookViewId="0">
      <pane ySplit="1" topLeftCell="A2" activePane="bottomLeft" state="frozen"/>
      <selection pane="bottomLeft"/>
    </sheetView>
  </sheetViews>
  <sheetFormatPr baseColWidth="10" defaultColWidth="8.7265625" defaultRowHeight="14.5" x14ac:dyDescent="0.35"/>
  <cols>
    <col min="1" max="1" width="17.81640625" style="14" customWidth="1"/>
    <col min="2" max="2" width="15.7265625" style="14" customWidth="1"/>
    <col min="3" max="3" width="22.453125" style="14" customWidth="1"/>
    <col min="4" max="4" width="28" style="14" customWidth="1"/>
    <col min="5" max="5" width="31" style="14" customWidth="1"/>
    <col min="6" max="7" width="15" style="15" customWidth="1"/>
    <col min="8" max="8" width="20.54296875" style="15" customWidth="1"/>
    <col min="9" max="13" width="15" style="15" customWidth="1"/>
    <col min="14" max="16384" width="8.7265625" style="14"/>
  </cols>
  <sheetData>
    <row r="1" spans="1:13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12" t="s">
        <v>5</v>
      </c>
      <c r="G1" s="12" t="s">
        <v>6</v>
      </c>
      <c r="H1" s="16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</row>
    <row r="2" spans="1:13" x14ac:dyDescent="0.35">
      <c r="A2" s="14" t="s">
        <v>13</v>
      </c>
      <c r="B2" s="14" t="s">
        <v>14</v>
      </c>
      <c r="C2" s="14" t="s">
        <v>15</v>
      </c>
      <c r="D2" s="14" t="s">
        <v>16</v>
      </c>
      <c r="E2" s="14" t="s">
        <v>17</v>
      </c>
      <c r="F2" s="15">
        <v>-4.7699999999999996</v>
      </c>
      <c r="G2" s="15">
        <v>1E-4</v>
      </c>
      <c r="H2" s="15">
        <f>-LOG(G2,10)</f>
        <v>3.9999999999999991</v>
      </c>
      <c r="I2" s="17" t="s">
        <v>18</v>
      </c>
      <c r="J2" s="15">
        <v>3.472</v>
      </c>
      <c r="K2" s="15">
        <v>0.1273</v>
      </c>
      <c r="L2" s="15">
        <v>-7.91</v>
      </c>
      <c r="M2" s="15">
        <v>-1.63</v>
      </c>
    </row>
    <row r="3" spans="1:13" x14ac:dyDescent="0.35">
      <c r="A3" s="14" t="s">
        <v>13</v>
      </c>
      <c r="B3" s="14" t="s">
        <v>14</v>
      </c>
      <c r="C3" s="14" t="s">
        <v>15</v>
      </c>
      <c r="D3" s="14" t="s">
        <v>16</v>
      </c>
      <c r="E3" s="14" t="s">
        <v>19</v>
      </c>
      <c r="F3" s="15">
        <v>-4.99</v>
      </c>
      <c r="G3" s="15">
        <v>1E-4</v>
      </c>
      <c r="H3" s="15">
        <f>-LOG(G3,10)</f>
        <v>3.9999999999999991</v>
      </c>
      <c r="I3" s="17" t="s">
        <v>18</v>
      </c>
      <c r="J3" s="15">
        <v>5.0730000000000004</v>
      </c>
      <c r="K3" s="15">
        <v>0.15959999999999999</v>
      </c>
      <c r="L3" s="15">
        <v>-7.91</v>
      </c>
      <c r="M3" s="15">
        <v>-2.0699999999999998</v>
      </c>
    </row>
    <row r="4" spans="1:13" x14ac:dyDescent="0.35">
      <c r="A4" s="14" t="s">
        <v>13</v>
      </c>
      <c r="B4" s="14" t="s">
        <v>14</v>
      </c>
      <c r="C4" s="14" t="s">
        <v>15</v>
      </c>
      <c r="D4" s="14" t="s">
        <v>16</v>
      </c>
      <c r="E4" s="14" t="s">
        <v>16</v>
      </c>
      <c r="F4" s="15">
        <v>-5.08</v>
      </c>
      <c r="G4" s="15">
        <v>1E-4</v>
      </c>
      <c r="H4" s="15">
        <f>-LOG(G4,10)</f>
        <v>3.9999999999999991</v>
      </c>
      <c r="I4" s="17" t="s">
        <v>18</v>
      </c>
      <c r="J4" s="15">
        <v>3.64</v>
      </c>
      <c r="K4" s="15">
        <v>0.1077</v>
      </c>
      <c r="L4" s="15">
        <v>-7.91</v>
      </c>
      <c r="M4" s="15">
        <v>-2.25</v>
      </c>
    </row>
    <row r="5" spans="1:13" x14ac:dyDescent="0.35">
      <c r="A5" s="14" t="s">
        <v>13</v>
      </c>
      <c r="B5" s="14" t="s">
        <v>14</v>
      </c>
      <c r="C5" s="14" t="s">
        <v>20</v>
      </c>
      <c r="D5" s="14" t="s">
        <v>16</v>
      </c>
      <c r="E5" s="14" t="s">
        <v>16</v>
      </c>
      <c r="F5" s="15">
        <v>-4.6100000000000003</v>
      </c>
      <c r="G5" s="15">
        <v>1E-4</v>
      </c>
      <c r="H5" s="15">
        <f>-LOG(G5,10)</f>
        <v>3.9999999999999991</v>
      </c>
      <c r="I5" s="17" t="s">
        <v>18</v>
      </c>
      <c r="J5" s="15">
        <v>1.0569999999999999</v>
      </c>
      <c r="K5" s="15">
        <v>4.326E-2</v>
      </c>
      <c r="L5" s="15">
        <v>-7.91</v>
      </c>
      <c r="M5" s="15">
        <v>-1.31</v>
      </c>
    </row>
    <row r="6" spans="1:13" x14ac:dyDescent="0.35">
      <c r="A6" s="14" t="s">
        <v>13</v>
      </c>
      <c r="B6" s="14" t="s">
        <v>14</v>
      </c>
      <c r="C6" s="14" t="s">
        <v>20</v>
      </c>
      <c r="D6" s="14" t="s">
        <v>16</v>
      </c>
      <c r="E6" s="14" t="s">
        <v>17</v>
      </c>
      <c r="F6" s="15">
        <v>-4.67</v>
      </c>
      <c r="G6" s="15">
        <v>1E-4</v>
      </c>
      <c r="H6" s="15">
        <f>-LOG(G6,10)</f>
        <v>3.9999999999999991</v>
      </c>
      <c r="I6" s="17" t="s">
        <v>18</v>
      </c>
      <c r="J6" s="15">
        <v>1.0149999999999999</v>
      </c>
      <c r="K6" s="15">
        <v>3.9960000000000002E-2</v>
      </c>
      <c r="L6" s="15">
        <v>-7.91</v>
      </c>
      <c r="M6" s="15">
        <v>-1.42</v>
      </c>
    </row>
    <row r="7" spans="1:13" x14ac:dyDescent="0.35">
      <c r="A7" s="14" t="s">
        <v>13</v>
      </c>
      <c r="B7" s="14" t="s">
        <v>14</v>
      </c>
      <c r="C7" s="14" t="s">
        <v>20</v>
      </c>
      <c r="D7" s="14" t="s">
        <v>16</v>
      </c>
      <c r="E7" s="14" t="s">
        <v>19</v>
      </c>
      <c r="F7" s="15">
        <v>-8.07</v>
      </c>
      <c r="G7" s="15">
        <v>1E-4</v>
      </c>
      <c r="H7" s="15">
        <f>-LOG(G7,10)</f>
        <v>3.9999999999999991</v>
      </c>
      <c r="I7" s="17" t="s">
        <v>18</v>
      </c>
      <c r="J7" s="15">
        <v>1.0629999999999999</v>
      </c>
      <c r="K7" s="15">
        <v>3.954E-3</v>
      </c>
      <c r="L7" s="15">
        <v>-7.91</v>
      </c>
      <c r="M7" s="15">
        <v>-8.23</v>
      </c>
    </row>
    <row r="8" spans="1:13" x14ac:dyDescent="0.35">
      <c r="A8" s="14" t="s">
        <v>13</v>
      </c>
      <c r="B8" s="14" t="s">
        <v>14</v>
      </c>
      <c r="C8" s="14" t="s">
        <v>21</v>
      </c>
      <c r="D8" s="14" t="s">
        <v>16</v>
      </c>
      <c r="E8" s="14" t="s">
        <v>16</v>
      </c>
      <c r="F8" s="15">
        <v>-4.1900000000000004</v>
      </c>
      <c r="G8" s="15">
        <v>1E-4</v>
      </c>
      <c r="H8" s="15">
        <f>-LOG(G8,10)</f>
        <v>3.9999999999999991</v>
      </c>
      <c r="I8" s="17" t="s">
        <v>18</v>
      </c>
      <c r="J8" s="15">
        <v>0.71889999999999998</v>
      </c>
      <c r="K8" s="15">
        <v>3.9390000000000001E-2</v>
      </c>
      <c r="L8" s="15">
        <v>-7.91</v>
      </c>
      <c r="M8" s="15">
        <v>-0.46800000000000003</v>
      </c>
    </row>
    <row r="9" spans="1:13" x14ac:dyDescent="0.35">
      <c r="A9" s="14" t="s">
        <v>13</v>
      </c>
      <c r="B9" s="14" t="s">
        <v>14</v>
      </c>
      <c r="C9" s="14" t="s">
        <v>21</v>
      </c>
      <c r="D9" s="14" t="s">
        <v>16</v>
      </c>
      <c r="E9" s="14" t="s">
        <v>24</v>
      </c>
      <c r="F9" s="15">
        <v>-4.37</v>
      </c>
      <c r="G9" s="15">
        <v>1E-4</v>
      </c>
      <c r="H9" s="15">
        <f>-LOG(G9,10)</f>
        <v>3.9999999999999991</v>
      </c>
      <c r="I9" s="17" t="s">
        <v>18</v>
      </c>
      <c r="J9" s="15">
        <v>0.91800000000000004</v>
      </c>
      <c r="K9" s="15">
        <v>4.4420000000000001E-2</v>
      </c>
      <c r="L9" s="15">
        <v>-7.91</v>
      </c>
      <c r="M9" s="15">
        <v>-0.82699999999999996</v>
      </c>
    </row>
    <row r="10" spans="1:13" x14ac:dyDescent="0.35">
      <c r="A10" s="14" t="s">
        <v>13</v>
      </c>
      <c r="B10" s="14" t="s">
        <v>14</v>
      </c>
      <c r="C10" s="14" t="s">
        <v>25</v>
      </c>
      <c r="D10" s="14" t="s">
        <v>16</v>
      </c>
      <c r="E10" s="14" t="s">
        <v>26</v>
      </c>
      <c r="F10" s="15">
        <v>-4.5199999999999996</v>
      </c>
      <c r="G10" s="15">
        <v>3.8700000000000002E-3</v>
      </c>
      <c r="H10" s="15">
        <f>-LOG(G10,10)</f>
        <v>2.4122890349810886</v>
      </c>
      <c r="I10" s="17" t="s">
        <v>18</v>
      </c>
      <c r="J10" s="15">
        <v>1.448</v>
      </c>
      <c r="K10" s="15">
        <v>6.293E-2</v>
      </c>
      <c r="L10" s="15">
        <v>-7.91</v>
      </c>
      <c r="M10" s="15">
        <v>-1.1399999999999999</v>
      </c>
    </row>
    <row r="11" spans="1:13" x14ac:dyDescent="0.35">
      <c r="A11" s="14" t="s">
        <v>13</v>
      </c>
      <c r="B11" s="14" t="s">
        <v>14</v>
      </c>
      <c r="C11" s="14" t="s">
        <v>25</v>
      </c>
      <c r="D11" s="14" t="s">
        <v>16</v>
      </c>
      <c r="E11" s="14" t="s">
        <v>16</v>
      </c>
      <c r="F11" s="15">
        <v>-4.6399999999999997</v>
      </c>
      <c r="G11" s="15">
        <v>1E-4</v>
      </c>
      <c r="H11" s="15">
        <f>-LOG(G11,10)</f>
        <v>3.9999999999999991</v>
      </c>
      <c r="I11" s="17" t="s">
        <v>18</v>
      </c>
      <c r="J11" s="15">
        <v>2.831</v>
      </c>
      <c r="K11" s="15">
        <v>0.1138</v>
      </c>
      <c r="L11" s="15">
        <v>-7.91</v>
      </c>
      <c r="M11" s="15">
        <v>-1.36</v>
      </c>
    </row>
    <row r="12" spans="1:13" x14ac:dyDescent="0.35">
      <c r="A12" s="14" t="s">
        <v>13</v>
      </c>
      <c r="B12" s="14" t="s">
        <v>14</v>
      </c>
      <c r="C12" s="14" t="s">
        <v>25</v>
      </c>
      <c r="D12" s="14" t="s">
        <v>16</v>
      </c>
      <c r="E12" s="14" t="s">
        <v>19</v>
      </c>
      <c r="F12" s="15">
        <v>-4.7300000000000004</v>
      </c>
      <c r="G12" s="15">
        <v>1E-4</v>
      </c>
      <c r="H12" s="15">
        <f>-LOG(G12,10)</f>
        <v>3.9999999999999991</v>
      </c>
      <c r="I12" s="17" t="s">
        <v>18</v>
      </c>
      <c r="J12" s="15">
        <v>2.633</v>
      </c>
      <c r="K12" s="15">
        <v>9.9279999999999993E-2</v>
      </c>
      <c r="L12" s="15">
        <v>-7.91</v>
      </c>
      <c r="M12" s="15">
        <v>-1.55</v>
      </c>
    </row>
    <row r="13" spans="1:13" x14ac:dyDescent="0.35">
      <c r="A13" s="14" t="s">
        <v>13</v>
      </c>
      <c r="B13" s="14" t="s">
        <v>14</v>
      </c>
      <c r="C13" s="14" t="s">
        <v>25</v>
      </c>
      <c r="D13" s="14" t="s">
        <v>16</v>
      </c>
      <c r="E13" s="14" t="s">
        <v>17</v>
      </c>
      <c r="F13" s="15">
        <v>-4.87</v>
      </c>
      <c r="G13" s="15">
        <v>1E-4</v>
      </c>
      <c r="H13" s="15">
        <f>-LOG(G13,10)</f>
        <v>3.9999999999999991</v>
      </c>
      <c r="I13" s="17" t="s">
        <v>18</v>
      </c>
      <c r="J13" s="15">
        <v>1.498</v>
      </c>
      <c r="K13" s="15">
        <v>5.1110000000000003E-2</v>
      </c>
      <c r="L13" s="15">
        <v>-7.91</v>
      </c>
      <c r="M13" s="15">
        <v>-1.84</v>
      </c>
    </row>
    <row r="14" spans="1:13" x14ac:dyDescent="0.35">
      <c r="A14" s="14" t="s">
        <v>13</v>
      </c>
      <c r="B14" s="14" t="s">
        <v>14</v>
      </c>
      <c r="C14" s="14" t="s">
        <v>27</v>
      </c>
      <c r="D14" s="14" t="s">
        <v>16</v>
      </c>
      <c r="E14" s="14" t="s">
        <v>16</v>
      </c>
      <c r="F14" s="15">
        <v>-4.79</v>
      </c>
      <c r="G14" s="15">
        <v>1E-4</v>
      </c>
      <c r="H14" s="15">
        <f>-LOG(G14,10)</f>
        <v>3.9999999999999991</v>
      </c>
      <c r="I14" s="17" t="s">
        <v>18</v>
      </c>
      <c r="J14" s="15">
        <v>4.0999999999999996</v>
      </c>
      <c r="K14" s="15">
        <v>0.14799999999999999</v>
      </c>
      <c r="L14" s="15">
        <v>-7.91</v>
      </c>
      <c r="M14" s="15">
        <v>-1.67</v>
      </c>
    </row>
    <row r="15" spans="1:13" x14ac:dyDescent="0.35">
      <c r="A15" s="14" t="s">
        <v>13</v>
      </c>
      <c r="B15" s="14" t="s">
        <v>14</v>
      </c>
      <c r="C15" s="14" t="s">
        <v>27</v>
      </c>
      <c r="D15" s="14" t="s">
        <v>16</v>
      </c>
      <c r="E15" s="14" t="s">
        <v>17</v>
      </c>
      <c r="F15" s="15">
        <v>-4.8499999999999996</v>
      </c>
      <c r="G15" s="15">
        <v>1E-4</v>
      </c>
      <c r="H15" s="15">
        <f>-LOG(G15,10)</f>
        <v>3.9999999999999991</v>
      </c>
      <c r="I15" s="17" t="s">
        <v>18</v>
      </c>
      <c r="J15" s="15">
        <v>3.6869999999999998</v>
      </c>
      <c r="K15" s="15">
        <v>0.12740000000000001</v>
      </c>
      <c r="L15" s="15">
        <v>-7.91</v>
      </c>
      <c r="M15" s="15">
        <v>-1.8</v>
      </c>
    </row>
    <row r="16" spans="1:13" x14ac:dyDescent="0.35">
      <c r="A16" s="14" t="s">
        <v>13</v>
      </c>
      <c r="B16" s="14" t="s">
        <v>14</v>
      </c>
      <c r="C16" s="14" t="s">
        <v>21</v>
      </c>
      <c r="D16" s="14" t="s">
        <v>16</v>
      </c>
      <c r="E16" s="14" t="s">
        <v>22</v>
      </c>
      <c r="F16" s="15">
        <v>-3.37</v>
      </c>
      <c r="G16" s="15">
        <v>5.8599999999999999E-2</v>
      </c>
      <c r="H16" s="15">
        <f>-LOG(G16,10)</f>
        <v>1.2321023839819092</v>
      </c>
      <c r="I16" s="15" t="s">
        <v>23</v>
      </c>
      <c r="J16" s="15">
        <v>0.53410000000000002</v>
      </c>
      <c r="K16" s="15">
        <v>5.1589999999999997E-2</v>
      </c>
      <c r="L16" s="15">
        <v>-7.91</v>
      </c>
      <c r="M16" s="15">
        <v>1.17</v>
      </c>
    </row>
  </sheetData>
  <sortState ref="A2:M16">
    <sortCondition ref="I2:I1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8DBEC-E3D2-4E27-80F6-EEECB753895B}">
  <dimension ref="A1:C30"/>
  <sheetViews>
    <sheetView zoomScale="85" zoomScaleNormal="85" workbookViewId="0">
      <selection activeCell="T45" sqref="T45"/>
    </sheetView>
  </sheetViews>
  <sheetFormatPr baseColWidth="10" defaultColWidth="8.7265625" defaultRowHeight="14.5" x14ac:dyDescent="0.35"/>
  <sheetData>
    <row r="1" spans="1:3" x14ac:dyDescent="0.35">
      <c r="A1" t="s">
        <v>38</v>
      </c>
    </row>
    <row r="2" spans="1:3" ht="15.5" x14ac:dyDescent="0.35">
      <c r="C2" s="5" t="s">
        <v>35</v>
      </c>
    </row>
    <row r="17" spans="3:3" ht="15.5" x14ac:dyDescent="0.35">
      <c r="C17" s="5" t="s">
        <v>36</v>
      </c>
    </row>
    <row r="30" spans="3:3" ht="15.5" x14ac:dyDescent="0.35">
      <c r="C30" s="5" t="s">
        <v>37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ema_FACS_TMS_Postn targets</vt:lpstr>
      <vt:lpstr>Fema_Droplet_TMS_Postn targets</vt:lpstr>
      <vt:lpstr>Male_FACS_TMS_Postn targets</vt:lpstr>
      <vt:lpstr>Info analysis</vt:lpstr>
    </vt:vector>
  </TitlesOfParts>
  <Company>DIf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Garcia</dc:creator>
  <cp:lastModifiedBy>Tim Schulz</cp:lastModifiedBy>
  <dcterms:created xsi:type="dcterms:W3CDTF">2023-06-11T13:19:11Z</dcterms:created>
  <dcterms:modified xsi:type="dcterms:W3CDTF">2023-07-16T13:49:02Z</dcterms:modified>
</cp:coreProperties>
</file>